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416"/>
  <workbookPr showInkAnnotation="0" autoCompressPictures="0"/>
  <bookViews>
    <workbookView xWindow="15340" yWindow="2380" windowWidth="25520" windowHeight="24000" tabRatio="500"/>
  </bookViews>
  <sheets>
    <sheet name="voxelwise.regression.publicatio" sheetId="1" r:id="rId1"/>
    <sheet name="Sheet1" sheetId="2"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24" i="1" l="1"/>
  <c r="D15" i="1"/>
  <c r="D16" i="1"/>
  <c r="D17" i="1"/>
  <c r="D18" i="1"/>
  <c r="D19" i="1"/>
  <c r="D20" i="1"/>
  <c r="D21" i="1"/>
  <c r="D14" i="1"/>
  <c r="D6" i="1"/>
  <c r="D7" i="1"/>
  <c r="D8" i="1"/>
  <c r="D9" i="1"/>
  <c r="D10" i="1"/>
  <c r="D11" i="1"/>
  <c r="D5" i="1"/>
</calcChain>
</file>

<file path=xl/sharedStrings.xml><?xml version="1.0" encoding="utf-8"?>
<sst xmlns="http://schemas.openxmlformats.org/spreadsheetml/2006/main" count="47" uniqueCount="31">
  <si>
    <t>Structure</t>
  </si>
  <si>
    <t>Volume</t>
  </si>
  <si>
    <t>R</t>
  </si>
  <si>
    <t>L</t>
  </si>
  <si>
    <t>Hemisphere</t>
  </si>
  <si>
    <t>Center of Mass</t>
  </si>
  <si>
    <t>(μL)</t>
  </si>
  <si>
    <t>(# voxels)</t>
  </si>
  <si>
    <t>X</t>
  </si>
  <si>
    <t>Y</t>
  </si>
  <si>
    <t>Z</t>
  </si>
  <si>
    <t>Insula</t>
  </si>
  <si>
    <t>Term: Nadir CD4 Polarity: Negative</t>
  </si>
  <si>
    <r>
      <rPr>
        <b/>
        <sz val="12"/>
        <color theme="1"/>
        <rFont val="Calibri"/>
        <family val="2"/>
        <scheme val="minor"/>
      </rPr>
      <t>Table S1.</t>
    </r>
    <r>
      <rPr>
        <sz val="12"/>
        <color theme="1"/>
        <rFont val="Calibri"/>
        <family val="2"/>
        <scheme val="minor"/>
      </rPr>
      <t xml:space="preserve"> Regions showing differences between differential brain responses to risky versus safe choices and neuropsychiatric measures. </t>
    </r>
  </si>
  <si>
    <t>Term: Kalichman Sexual Compulsivity Scale Polarity: Negative</t>
  </si>
  <si>
    <t>Precentral Gyrus</t>
  </si>
  <si>
    <t>Medial Frontal Gyrus</t>
  </si>
  <si>
    <t>Cingulate Gyrus</t>
  </si>
  <si>
    <t>Parahippocampal Gyrus</t>
  </si>
  <si>
    <t>Inferior Frontal Gyrus</t>
  </si>
  <si>
    <t>Inferior Parietal Lobule</t>
  </si>
  <si>
    <t>Superior Frontal Gyrus</t>
  </si>
  <si>
    <t>Caudate</t>
  </si>
  <si>
    <t>Thalamus</t>
  </si>
  <si>
    <t>Lentiform Nucleus</t>
  </si>
  <si>
    <t>Precuneus</t>
  </si>
  <si>
    <t>Anterior Cingulate Gyrus</t>
  </si>
  <si>
    <t>Middle Frontla Gyrus</t>
  </si>
  <si>
    <t>Term: Kalichman Non-Sexual Sensation Seeking Polarity: Negative</t>
  </si>
  <si>
    <t>Pyramis</t>
  </si>
  <si>
    <t>Center-of-mass coordinates, in radiological convention, are in the MNI152 standard space and structure labels are from the Talairach &amp; Tournoux atlas. Term refers to the neuropsychiatric or illness severity measure explanatory variable in the regression model from which the clusters were derived. Polarity refers to the sign (positive or negative) of the regression coefficients from which the cluster was generated.</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2"/>
      <color theme="0"/>
      <name val="Calibri"/>
      <family val="2"/>
      <scheme val="minor"/>
    </font>
    <font>
      <b/>
      <sz val="12"/>
      <name val="Calibri"/>
    </font>
    <font>
      <u/>
      <sz val="12"/>
      <color theme="10"/>
      <name val="Calibri"/>
      <family val="2"/>
      <scheme val="minor"/>
    </font>
    <font>
      <u/>
      <sz val="12"/>
      <color theme="11"/>
      <name val="Calibri"/>
      <family val="2"/>
      <scheme val="minor"/>
    </font>
    <font>
      <b/>
      <sz val="12"/>
      <color theme="1"/>
      <name val="Calibri"/>
      <family val="2"/>
      <scheme val="minor"/>
    </font>
    <font>
      <sz val="8"/>
      <name val="Calibri"/>
      <family val="2"/>
      <scheme val="minor"/>
    </font>
  </fonts>
  <fills count="2">
    <fill>
      <patternFill patternType="none"/>
    </fill>
    <fill>
      <patternFill patternType="gray125"/>
    </fill>
  </fills>
  <borders count="3">
    <border>
      <left/>
      <right/>
      <top/>
      <bottom/>
      <diagonal/>
    </border>
    <border>
      <left/>
      <right/>
      <top/>
      <bottom style="thin">
        <color auto="1"/>
      </bottom>
      <diagonal/>
    </border>
    <border>
      <left/>
      <right/>
      <top/>
      <bottom style="medium">
        <color auto="1"/>
      </bottom>
      <diagonal/>
    </border>
  </borders>
  <cellStyleXfs count="8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
    <xf numFmtId="0" fontId="0" fillId="0" borderId="0" xfId="0"/>
    <xf numFmtId="0" fontId="2" fillId="0" borderId="0" xfId="0" applyFont="1" applyBorder="1" applyAlignment="1">
      <alignment vertical="center"/>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1" fillId="0" borderId="0" xfId="0" applyFont="1"/>
    <xf numFmtId="3" fontId="0" fillId="0" borderId="0" xfId="0" applyNumberFormat="1"/>
    <xf numFmtId="0" fontId="0" fillId="0" borderId="0" xfId="0" applyAlignment="1">
      <alignment vertical="top" wrapText="1"/>
    </xf>
    <xf numFmtId="0" fontId="2" fillId="0" borderId="0" xfId="0" applyFont="1" applyBorder="1" applyAlignment="1">
      <alignment horizontal="left" vertical="center"/>
    </xf>
    <xf numFmtId="1" fontId="0" fillId="0" borderId="0" xfId="0" applyNumberFormat="1"/>
    <xf numFmtId="0" fontId="2" fillId="0" borderId="1" xfId="0" applyFont="1" applyBorder="1" applyAlignment="1">
      <alignment horizontal="center" vertical="center"/>
    </xf>
    <xf numFmtId="0" fontId="0" fillId="0" borderId="0" xfId="0" applyAlignment="1">
      <alignment horizontal="left" vertical="top" wrapText="1"/>
    </xf>
  </cellXfs>
  <cellStyles count="8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
  <sheetViews>
    <sheetView tabSelected="1" zoomScale="125" zoomScaleNormal="125" zoomScalePageLayoutView="125" workbookViewId="0">
      <selection activeCell="A31" sqref="A31"/>
    </sheetView>
  </sheetViews>
  <sheetFormatPr baseColWidth="10" defaultRowHeight="15" x14ac:dyDescent="0"/>
  <cols>
    <col min="1" max="1" width="21.5" customWidth="1"/>
    <col min="8" max="8" width="10.83203125" style="4"/>
  </cols>
  <sheetData>
    <row r="1" spans="1:8">
      <c r="A1" t="s">
        <v>13</v>
      </c>
    </row>
    <row r="2" spans="1:8">
      <c r="A2" s="1" t="s">
        <v>0</v>
      </c>
      <c r="B2" s="1" t="s">
        <v>4</v>
      </c>
      <c r="C2" s="2" t="s">
        <v>1</v>
      </c>
      <c r="D2" s="2" t="s">
        <v>1</v>
      </c>
      <c r="E2" s="9" t="s">
        <v>5</v>
      </c>
      <c r="F2" s="9"/>
      <c r="G2" s="9"/>
    </row>
    <row r="3" spans="1:8" ht="16" thickBot="1">
      <c r="A3" s="3"/>
      <c r="B3" s="3"/>
      <c r="C3" s="3" t="s">
        <v>7</v>
      </c>
      <c r="D3" s="3" t="s">
        <v>6</v>
      </c>
      <c r="E3" s="3" t="s">
        <v>8</v>
      </c>
      <c r="F3" s="3" t="s">
        <v>9</v>
      </c>
      <c r="G3" s="3" t="s">
        <v>10</v>
      </c>
    </row>
    <row r="4" spans="1:8">
      <c r="A4" s="7" t="s">
        <v>12</v>
      </c>
      <c r="D4" s="5"/>
    </row>
    <row r="5" spans="1:8">
      <c r="A5" t="s">
        <v>23</v>
      </c>
      <c r="B5" t="s">
        <v>2</v>
      </c>
      <c r="C5">
        <v>9676</v>
      </c>
      <c r="D5" s="5">
        <f t="shared" ref="D5:D11" si="0">C5*3^3</f>
        <v>261252</v>
      </c>
      <c r="E5" s="8">
        <v>-5.8</v>
      </c>
      <c r="F5" s="8">
        <v>33.299999999999997</v>
      </c>
      <c r="G5" s="8">
        <v>8.3000000000000007</v>
      </c>
      <c r="H5"/>
    </row>
    <row r="6" spans="1:8">
      <c r="A6" t="s">
        <v>20</v>
      </c>
      <c r="B6" t="s">
        <v>3</v>
      </c>
      <c r="C6">
        <v>787</v>
      </c>
      <c r="D6" s="5">
        <f t="shared" si="0"/>
        <v>21249</v>
      </c>
      <c r="E6" s="8">
        <v>41</v>
      </c>
      <c r="F6" s="8">
        <v>41.5</v>
      </c>
      <c r="G6" s="8">
        <v>49.1</v>
      </c>
      <c r="H6"/>
    </row>
    <row r="7" spans="1:8">
      <c r="A7" t="s">
        <v>11</v>
      </c>
      <c r="B7" t="s">
        <v>3</v>
      </c>
      <c r="C7">
        <v>410</v>
      </c>
      <c r="D7" s="5">
        <f t="shared" si="0"/>
        <v>11070</v>
      </c>
      <c r="E7" s="8">
        <v>43.9</v>
      </c>
      <c r="F7" s="8">
        <v>-7.8</v>
      </c>
      <c r="G7" s="8">
        <v>-2.8</v>
      </c>
      <c r="H7"/>
    </row>
    <row r="8" spans="1:8">
      <c r="A8" t="s">
        <v>24</v>
      </c>
      <c r="B8" t="s">
        <v>2</v>
      </c>
      <c r="C8">
        <v>143</v>
      </c>
      <c r="D8" s="5">
        <f t="shared" si="0"/>
        <v>3861</v>
      </c>
      <c r="E8" s="8">
        <v>-21.9</v>
      </c>
      <c r="F8" s="8">
        <v>-9.9</v>
      </c>
      <c r="G8" s="8">
        <v>11.4</v>
      </c>
      <c r="H8"/>
    </row>
    <row r="9" spans="1:8">
      <c r="A9" t="s">
        <v>21</v>
      </c>
      <c r="B9" t="s">
        <v>3</v>
      </c>
      <c r="C9">
        <v>97</v>
      </c>
      <c r="D9" s="5">
        <f t="shared" si="0"/>
        <v>2619</v>
      </c>
      <c r="E9" s="8">
        <v>25.8</v>
      </c>
      <c r="F9" s="8">
        <v>-15.2</v>
      </c>
      <c r="G9" s="8">
        <v>56</v>
      </c>
      <c r="H9"/>
    </row>
    <row r="10" spans="1:8">
      <c r="A10" t="s">
        <v>15</v>
      </c>
      <c r="B10" t="s">
        <v>2</v>
      </c>
      <c r="C10">
        <v>87</v>
      </c>
      <c r="D10" s="5">
        <f t="shared" si="0"/>
        <v>2349</v>
      </c>
      <c r="E10" s="8">
        <v>-28.6</v>
      </c>
      <c r="F10" s="8">
        <v>30.1</v>
      </c>
      <c r="G10" s="8">
        <v>67.099999999999994</v>
      </c>
      <c r="H10"/>
    </row>
    <row r="11" spans="1:8">
      <c r="A11" t="s">
        <v>22</v>
      </c>
      <c r="B11" t="s">
        <v>2</v>
      </c>
      <c r="C11">
        <v>63</v>
      </c>
      <c r="D11" s="5">
        <f t="shared" si="0"/>
        <v>1701</v>
      </c>
      <c r="E11" s="8">
        <v>-20.5</v>
      </c>
      <c r="F11" s="8">
        <v>16.8</v>
      </c>
      <c r="G11" s="8">
        <v>22.2</v>
      </c>
      <c r="H11"/>
    </row>
    <row r="12" spans="1:8">
      <c r="H12"/>
    </row>
    <row r="13" spans="1:8">
      <c r="A13" s="7" t="s">
        <v>14</v>
      </c>
      <c r="D13" s="5"/>
      <c r="H13"/>
    </row>
    <row r="14" spans="1:8">
      <c r="A14" t="s">
        <v>25</v>
      </c>
      <c r="B14" t="s">
        <v>3</v>
      </c>
      <c r="C14">
        <v>1087</v>
      </c>
      <c r="D14" s="5">
        <f t="shared" ref="D14:D21" si="1">C14*3^3</f>
        <v>29349</v>
      </c>
      <c r="E14" s="8">
        <v>1.4</v>
      </c>
      <c r="F14" s="8">
        <v>66.3</v>
      </c>
      <c r="G14" s="8">
        <v>24.4</v>
      </c>
      <c r="H14"/>
    </row>
    <row r="15" spans="1:8">
      <c r="A15" t="s">
        <v>16</v>
      </c>
      <c r="B15" t="s">
        <v>2</v>
      </c>
      <c r="C15">
        <v>551</v>
      </c>
      <c r="D15" s="5">
        <f t="shared" si="1"/>
        <v>14877</v>
      </c>
      <c r="E15" s="8">
        <v>-10.4</v>
      </c>
      <c r="F15" s="8">
        <v>-59.3</v>
      </c>
      <c r="G15" s="8">
        <v>7.5</v>
      </c>
      <c r="H15"/>
    </row>
    <row r="16" spans="1:8">
      <c r="A16" t="s">
        <v>17</v>
      </c>
      <c r="B16" t="s">
        <v>2</v>
      </c>
      <c r="C16">
        <v>350</v>
      </c>
      <c r="D16" s="5">
        <f t="shared" si="1"/>
        <v>9450</v>
      </c>
      <c r="E16" s="8">
        <v>-2.6</v>
      </c>
      <c r="F16" s="8">
        <v>-10.199999999999999</v>
      </c>
      <c r="G16" s="8">
        <v>35.799999999999997</v>
      </c>
      <c r="H16"/>
    </row>
    <row r="17" spans="1:9">
      <c r="A17" t="s">
        <v>18</v>
      </c>
      <c r="B17" t="s">
        <v>3</v>
      </c>
      <c r="C17">
        <v>185</v>
      </c>
      <c r="D17" s="5">
        <f t="shared" si="1"/>
        <v>4995</v>
      </c>
      <c r="E17" s="8">
        <v>28.1</v>
      </c>
      <c r="F17" s="8">
        <v>48.1</v>
      </c>
      <c r="G17" s="8">
        <v>-6.7</v>
      </c>
      <c r="H17"/>
    </row>
    <row r="18" spans="1:9">
      <c r="A18" t="s">
        <v>26</v>
      </c>
      <c r="B18" t="s">
        <v>2</v>
      </c>
      <c r="C18">
        <v>152</v>
      </c>
      <c r="D18" s="5">
        <f t="shared" si="1"/>
        <v>4104</v>
      </c>
      <c r="E18" s="8">
        <v>-4.7</v>
      </c>
      <c r="F18" s="8">
        <v>-43.5</v>
      </c>
      <c r="G18" s="8">
        <v>3.1</v>
      </c>
      <c r="H18"/>
    </row>
    <row r="19" spans="1:9">
      <c r="A19" t="s">
        <v>11</v>
      </c>
      <c r="B19" t="s">
        <v>2</v>
      </c>
      <c r="C19">
        <v>103</v>
      </c>
      <c r="D19" s="5">
        <f t="shared" si="1"/>
        <v>2781</v>
      </c>
      <c r="E19" s="8">
        <v>-29.9</v>
      </c>
      <c r="F19" s="8">
        <v>12.9</v>
      </c>
      <c r="G19" s="8">
        <v>17.100000000000001</v>
      </c>
    </row>
    <row r="20" spans="1:9">
      <c r="A20" t="s">
        <v>19</v>
      </c>
      <c r="B20" t="s">
        <v>2</v>
      </c>
      <c r="C20">
        <v>101</v>
      </c>
      <c r="D20" s="5">
        <f t="shared" si="1"/>
        <v>2727</v>
      </c>
      <c r="E20" s="8">
        <v>-39.9</v>
      </c>
      <c r="F20" s="8">
        <v>-22.1</v>
      </c>
      <c r="G20" s="8">
        <v>-3.6</v>
      </c>
      <c r="H20"/>
    </row>
    <row r="21" spans="1:9">
      <c r="A21" t="s">
        <v>27</v>
      </c>
      <c r="B21" t="s">
        <v>3</v>
      </c>
      <c r="C21">
        <v>90</v>
      </c>
      <c r="D21" s="5">
        <f t="shared" si="1"/>
        <v>2430</v>
      </c>
      <c r="E21" s="8">
        <v>39.9</v>
      </c>
      <c r="F21" s="8">
        <v>-41</v>
      </c>
      <c r="G21" s="8">
        <v>-1.2</v>
      </c>
      <c r="H21"/>
    </row>
    <row r="22" spans="1:9">
      <c r="D22" s="5"/>
      <c r="E22" s="8"/>
      <c r="F22" s="8"/>
      <c r="G22" s="8"/>
      <c r="H22"/>
    </row>
    <row r="23" spans="1:9">
      <c r="A23" s="7" t="s">
        <v>28</v>
      </c>
      <c r="D23" s="5"/>
      <c r="E23" s="8"/>
      <c r="F23" s="8"/>
      <c r="G23" s="8"/>
      <c r="H23"/>
    </row>
    <row r="24" spans="1:9">
      <c r="A24" t="s">
        <v>29</v>
      </c>
      <c r="B24" t="s">
        <v>2</v>
      </c>
      <c r="C24">
        <v>76</v>
      </c>
      <c r="D24" s="5">
        <f t="shared" ref="D24" si="2">C24*3^3</f>
        <v>2052</v>
      </c>
      <c r="E24" s="8">
        <v>-21</v>
      </c>
      <c r="F24" s="8">
        <v>71.2</v>
      </c>
      <c r="G24" s="8">
        <v>-36.299999999999997</v>
      </c>
      <c r="H24"/>
    </row>
    <row r="25" spans="1:9">
      <c r="H25"/>
      <c r="I25" s="4"/>
    </row>
    <row r="26" spans="1:9">
      <c r="A26" s="10" t="s">
        <v>30</v>
      </c>
      <c r="B26" s="10"/>
      <c r="C26" s="10"/>
      <c r="D26" s="10"/>
      <c r="E26" s="10"/>
      <c r="F26" s="10"/>
      <c r="G26" s="10"/>
      <c r="H26"/>
      <c r="I26" s="4"/>
    </row>
    <row r="27" spans="1:9">
      <c r="A27" s="10"/>
      <c r="B27" s="10"/>
      <c r="C27" s="10"/>
      <c r="D27" s="10"/>
      <c r="E27" s="10"/>
      <c r="F27" s="10"/>
      <c r="G27" s="10"/>
      <c r="H27"/>
      <c r="I27" s="4"/>
    </row>
    <row r="28" spans="1:9">
      <c r="A28" s="10"/>
      <c r="B28" s="10"/>
      <c r="C28" s="10"/>
      <c r="D28" s="10"/>
      <c r="E28" s="10"/>
      <c r="F28" s="10"/>
      <c r="G28" s="10"/>
      <c r="H28"/>
      <c r="I28" s="4"/>
    </row>
    <row r="29" spans="1:9">
      <c r="A29" s="10"/>
      <c r="B29" s="10"/>
      <c r="C29" s="10"/>
      <c r="D29" s="10"/>
      <c r="E29" s="10"/>
      <c r="F29" s="10"/>
      <c r="G29" s="10"/>
      <c r="H29"/>
      <c r="I29" s="4"/>
    </row>
    <row r="30" spans="1:9">
      <c r="A30" s="10"/>
      <c r="B30" s="10"/>
      <c r="C30" s="10"/>
      <c r="D30" s="10"/>
      <c r="E30" s="10"/>
      <c r="F30" s="10"/>
      <c r="G30" s="10"/>
      <c r="H30"/>
      <c r="I30" s="4"/>
    </row>
    <row r="31" spans="1:9">
      <c r="A31" s="6"/>
      <c r="B31" s="6"/>
      <c r="C31" s="6"/>
      <c r="D31" s="6"/>
      <c r="E31" s="6"/>
      <c r="F31" s="6"/>
      <c r="G31" s="6"/>
      <c r="H31"/>
      <c r="I31" s="4"/>
    </row>
    <row r="32" spans="1:9">
      <c r="A32" s="6"/>
      <c r="B32" s="6"/>
      <c r="C32" s="6"/>
      <c r="D32" s="6"/>
      <c r="E32" s="6"/>
      <c r="F32" s="6"/>
      <c r="G32" s="6"/>
      <c r="H32"/>
      <c r="I32" s="4"/>
    </row>
    <row r="33" spans="1:9">
      <c r="A33" s="6"/>
      <c r="B33" s="6"/>
      <c r="C33" s="6"/>
      <c r="D33" s="6"/>
      <c r="E33" s="6"/>
      <c r="F33" s="6"/>
      <c r="G33" s="6"/>
      <c r="H33"/>
      <c r="I33" s="4"/>
    </row>
    <row r="34" spans="1:9">
      <c r="A34" s="6"/>
      <c r="B34" s="6"/>
      <c r="C34" s="6"/>
      <c r="D34" s="6"/>
      <c r="E34" s="6"/>
      <c r="F34" s="6"/>
      <c r="G34" s="6"/>
      <c r="H34"/>
      <c r="I34" s="4"/>
    </row>
    <row r="35" spans="1:9">
      <c r="H35"/>
      <c r="I35" s="4"/>
    </row>
    <row r="36" spans="1:9">
      <c r="H36"/>
      <c r="I36" s="4"/>
    </row>
    <row r="37" spans="1:9">
      <c r="H37"/>
      <c r="I37" s="4"/>
    </row>
    <row r="38" spans="1:9">
      <c r="H38"/>
      <c r="I38" s="4"/>
    </row>
    <row r="40" spans="1:9" ht="15" customHeight="1">
      <c r="H40" s="6"/>
      <c r="I40" s="6"/>
    </row>
    <row r="41" spans="1:9">
      <c r="H41" s="6"/>
      <c r="I41" s="6"/>
    </row>
    <row r="42" spans="1:9">
      <c r="H42" s="6"/>
      <c r="I42" s="6"/>
    </row>
    <row r="43" spans="1:9">
      <c r="H43" s="6"/>
      <c r="I43" s="6"/>
    </row>
    <row r="44" spans="1:9">
      <c r="H44" s="6"/>
      <c r="I44" s="6"/>
    </row>
    <row r="45" spans="1:9">
      <c r="H45" s="6"/>
      <c r="I45" s="6"/>
    </row>
    <row r="46" spans="1:9">
      <c r="H46" s="6"/>
      <c r="I46" s="6"/>
    </row>
  </sheetData>
  <mergeCells count="2">
    <mergeCell ref="E2:G2"/>
    <mergeCell ref="A26:G30"/>
  </mergeCells>
  <phoneticPr fontId="6"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5"/>
  <sheetViews>
    <sheetView workbookViewId="0">
      <selection sqref="A1:XFD1048576"/>
    </sheetView>
  </sheetViews>
  <sheetFormatPr baseColWidth="10" defaultRowHeight="15" x14ac:dyDescent="0"/>
  <cols>
    <col min="1" max="1" width="21.5" customWidth="1"/>
  </cols>
  <sheetData>
    <row r="55" ht="15" customHeight="1"/>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voxelwise.regression.publicatio</vt:lpstr>
      <vt:lpstr>Sheet1</vt:lpstr>
    </vt:vector>
  </TitlesOfParts>
  <Company>Dept of Psychiatry, University of California, San Francisc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m Connolly</dc:creator>
  <cp:lastModifiedBy>Colm Connolly</cp:lastModifiedBy>
  <dcterms:created xsi:type="dcterms:W3CDTF">2012-09-04T01:15:21Z</dcterms:created>
  <dcterms:modified xsi:type="dcterms:W3CDTF">2013-06-29T22:44:46Z</dcterms:modified>
</cp:coreProperties>
</file>